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bbaum\Dropbox (The Francis Crick)\Mathias (unshared)\papers\LLGL structure\submissions\NSMB\Revision\manuscript\source data files\"/>
    </mc:Choice>
  </mc:AlternateContent>
  <xr:revisionPtr revIDLastSave="0" documentId="13_ncr:1_{A9C55041-E408-462B-895A-BEFF7B0EACDD}" xr6:coauthVersionLast="47" xr6:coauthVersionMax="47" xr10:uidLastSave="{00000000-0000-0000-0000-000000000000}"/>
  <bookViews>
    <workbookView xWindow="-120" yWindow="-120" windowWidth="29040" windowHeight="17640" xr2:uid="{C5AAF44D-1B80-406E-9D0E-474B62E321A9}"/>
  </bookViews>
  <sheets>
    <sheet name="Fig Ext 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" l="1"/>
  <c r="D5" i="1"/>
  <c r="E5" i="1" s="1"/>
  <c r="D11" i="1"/>
  <c r="C17" i="1"/>
  <c r="D17" i="1"/>
  <c r="B17" i="1"/>
  <c r="B23" i="1"/>
  <c r="E23" i="1" s="1"/>
  <c r="B11" i="1"/>
  <c r="B5" i="1"/>
  <c r="C5" i="1"/>
  <c r="E11" i="1"/>
  <c r="C12" i="1" s="1"/>
  <c r="C11" i="1"/>
  <c r="C23" i="1"/>
  <c r="D23" i="1"/>
  <c r="B29" i="1"/>
  <c r="B30" i="1" s="1"/>
  <c r="C29" i="1"/>
  <c r="C30" i="1" s="1"/>
  <c r="D29" i="1"/>
  <c r="D30" i="1" s="1"/>
  <c r="E29" i="1"/>
  <c r="B35" i="1"/>
  <c r="C35" i="1"/>
  <c r="B6" i="1" l="1"/>
  <c r="C6" i="1"/>
  <c r="D6" i="1"/>
  <c r="E17" i="1"/>
  <c r="D24" i="1"/>
  <c r="D12" i="1"/>
  <c r="C24" i="1"/>
  <c r="E35" i="1"/>
  <c r="B36" i="1" s="1"/>
  <c r="B12" i="1"/>
  <c r="B24" i="1"/>
  <c r="D18" i="1" l="1"/>
  <c r="B18" i="1"/>
  <c r="C18" i="1"/>
  <c r="D36" i="1"/>
  <c r="C36" i="1"/>
</calcChain>
</file>

<file path=xl/sharedStrings.xml><?xml version="1.0" encoding="utf-8"?>
<sst xmlns="http://schemas.openxmlformats.org/spreadsheetml/2006/main" count="22" uniqueCount="22">
  <si>
    <t>AxA-Dox3</t>
  </si>
  <si>
    <t>AxA-Dox2</t>
  </si>
  <si>
    <t>AxA-Dox1</t>
  </si>
  <si>
    <t>RPYSR-Dox3</t>
  </si>
  <si>
    <t>RPYSR-Dox2</t>
  </si>
  <si>
    <t>RPYSR-Dox1</t>
  </si>
  <si>
    <t>S3A-Dox3</t>
  </si>
  <si>
    <t>S3A-Dox2</t>
  </si>
  <si>
    <t>S3A-Dox1</t>
  </si>
  <si>
    <t>AxA-NoDox3</t>
  </si>
  <si>
    <t>AxA-NoDox2</t>
  </si>
  <si>
    <t>AxA-NoDox1</t>
  </si>
  <si>
    <t>RPYSR-NoDox3</t>
  </si>
  <si>
    <t>RPYSR-NoDox2</t>
  </si>
  <si>
    <t>RPYSR-NoDox1</t>
  </si>
  <si>
    <t>S3A-NoDox3</t>
  </si>
  <si>
    <t>S3A-NoDox2</t>
  </si>
  <si>
    <t>S3A-NoDox1</t>
  </si>
  <si>
    <t>loss of ZO1</t>
  </si>
  <si>
    <t>partial ZO1</t>
  </si>
  <si>
    <t>intact  ZO1</t>
  </si>
  <si>
    <t>sl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9855D-179B-4F9C-80B5-5E3DE3E09304}">
  <dimension ref="A1:E36"/>
  <sheetViews>
    <sheetView tabSelected="1" workbookViewId="0">
      <selection activeCell="F7" sqref="F7"/>
    </sheetView>
  </sheetViews>
  <sheetFormatPr defaultRowHeight="15" x14ac:dyDescent="0.25"/>
  <cols>
    <col min="1" max="1" width="16.140625" customWidth="1"/>
    <col min="2" max="2" width="12.85546875" customWidth="1"/>
    <col min="3" max="3" width="15.7109375" customWidth="1"/>
    <col min="4" max="4" width="14.28515625" customWidth="1"/>
  </cols>
  <sheetData>
    <row r="1" spans="1:5" x14ac:dyDescent="0.25">
      <c r="A1" t="s">
        <v>21</v>
      </c>
      <c r="B1" t="s">
        <v>20</v>
      </c>
      <c r="C1" t="s">
        <v>19</v>
      </c>
      <c r="D1" t="s">
        <v>18</v>
      </c>
    </row>
    <row r="2" spans="1:5" x14ac:dyDescent="0.25">
      <c r="A2" t="s">
        <v>17</v>
      </c>
      <c r="B2">
        <v>65</v>
      </c>
      <c r="C2">
        <v>24</v>
      </c>
      <c r="D2">
        <v>17</v>
      </c>
    </row>
    <row r="3" spans="1:5" x14ac:dyDescent="0.25">
      <c r="A3" t="s">
        <v>16</v>
      </c>
      <c r="B3">
        <v>59</v>
      </c>
      <c r="C3">
        <v>38</v>
      </c>
      <c r="D3">
        <v>17</v>
      </c>
    </row>
    <row r="4" spans="1:5" x14ac:dyDescent="0.25">
      <c r="A4" t="s">
        <v>15</v>
      </c>
      <c r="B4">
        <v>71</v>
      </c>
      <c r="C4">
        <v>13</v>
      </c>
      <c r="D4">
        <v>7</v>
      </c>
    </row>
    <row r="5" spans="1:5" x14ac:dyDescent="0.25">
      <c r="B5">
        <f>SUM(B2:B4)</f>
        <v>195</v>
      </c>
      <c r="C5">
        <f>SUM(C2:C4)</f>
        <v>75</v>
      </c>
      <c r="D5">
        <f>SUM(D2:D4)</f>
        <v>41</v>
      </c>
      <c r="E5">
        <f>SUM(B5:D5)</f>
        <v>311</v>
      </c>
    </row>
    <row r="6" spans="1:5" x14ac:dyDescent="0.25">
      <c r="B6" s="1">
        <f>B5/$E5</f>
        <v>0.62700964630225076</v>
      </c>
      <c r="C6" s="1">
        <f>C5/$E5</f>
        <v>0.24115755627009647</v>
      </c>
      <c r="D6" s="1">
        <f>D5/$E5</f>
        <v>0.13183279742765272</v>
      </c>
    </row>
    <row r="8" spans="1:5" x14ac:dyDescent="0.25">
      <c r="A8" t="s">
        <v>14</v>
      </c>
      <c r="B8">
        <v>93</v>
      </c>
      <c r="C8">
        <v>21</v>
      </c>
      <c r="D8">
        <v>2</v>
      </c>
    </row>
    <row r="9" spans="1:5" x14ac:dyDescent="0.25">
      <c r="A9" t="s">
        <v>13</v>
      </c>
      <c r="B9">
        <v>82</v>
      </c>
      <c r="C9">
        <v>22</v>
      </c>
      <c r="D9">
        <v>10</v>
      </c>
    </row>
    <row r="10" spans="1:5" x14ac:dyDescent="0.25">
      <c r="A10" t="s">
        <v>12</v>
      </c>
      <c r="B10">
        <v>80</v>
      </c>
      <c r="C10">
        <v>26</v>
      </c>
      <c r="D10">
        <v>0</v>
      </c>
    </row>
    <row r="11" spans="1:5" x14ac:dyDescent="0.25">
      <c r="B11">
        <f>SUM(B8:B10)</f>
        <v>255</v>
      </c>
      <c r="C11">
        <f>SUM(C8:C10)</f>
        <v>69</v>
      </c>
      <c r="D11">
        <f>SUM(D8:D10)</f>
        <v>12</v>
      </c>
      <c r="E11">
        <f>SUM(B11:D11)</f>
        <v>336</v>
      </c>
    </row>
    <row r="12" spans="1:5" x14ac:dyDescent="0.25">
      <c r="B12" s="1">
        <f>B11/$E11</f>
        <v>0.7589285714285714</v>
      </c>
      <c r="C12" s="1">
        <f>C11/$E11</f>
        <v>0.20535714285714285</v>
      </c>
      <c r="D12" s="1">
        <f>D11/$E11</f>
        <v>3.5714285714285712E-2</v>
      </c>
    </row>
    <row r="14" spans="1:5" x14ac:dyDescent="0.25">
      <c r="A14" t="s">
        <v>11</v>
      </c>
      <c r="B14">
        <v>53</v>
      </c>
      <c r="C14">
        <v>29</v>
      </c>
      <c r="D14">
        <v>13</v>
      </c>
    </row>
    <row r="15" spans="1:5" x14ac:dyDescent="0.25">
      <c r="A15" t="s">
        <v>10</v>
      </c>
      <c r="B15">
        <v>39</v>
      </c>
      <c r="C15">
        <v>31</v>
      </c>
      <c r="D15">
        <v>11</v>
      </c>
    </row>
    <row r="16" spans="1:5" x14ac:dyDescent="0.25">
      <c r="A16" t="s">
        <v>9</v>
      </c>
      <c r="B16">
        <v>71</v>
      </c>
      <c r="C16">
        <v>18</v>
      </c>
      <c r="D16">
        <v>26</v>
      </c>
    </row>
    <row r="17" spans="1:5" x14ac:dyDescent="0.25">
      <c r="B17">
        <f>SUM(B14:B16)</f>
        <v>163</v>
      </c>
      <c r="C17">
        <f t="shared" ref="C17:D17" si="0">SUM(C14:C16)</f>
        <v>78</v>
      </c>
      <c r="D17">
        <f t="shared" si="0"/>
        <v>50</v>
      </c>
      <c r="E17">
        <f>SUM(B17:D17)</f>
        <v>291</v>
      </c>
    </row>
    <row r="18" spans="1:5" x14ac:dyDescent="0.25">
      <c r="B18" s="1">
        <f>B17/$E17</f>
        <v>0.56013745704467355</v>
      </c>
      <c r="C18" s="1">
        <f>C17/$E17</f>
        <v>0.26804123711340205</v>
      </c>
      <c r="D18" s="1">
        <f>D17/$E17</f>
        <v>0.1718213058419244</v>
      </c>
    </row>
    <row r="20" spans="1:5" x14ac:dyDescent="0.25">
      <c r="A20" t="s">
        <v>8</v>
      </c>
      <c r="B20">
        <v>0</v>
      </c>
      <c r="C20">
        <v>0</v>
      </c>
      <c r="D20">
        <v>103</v>
      </c>
    </row>
    <row r="21" spans="1:5" x14ac:dyDescent="0.25">
      <c r="A21" t="s">
        <v>7</v>
      </c>
      <c r="B21">
        <v>0</v>
      </c>
      <c r="C21">
        <v>2</v>
      </c>
      <c r="D21">
        <v>92</v>
      </c>
    </row>
    <row r="22" spans="1:5" x14ac:dyDescent="0.25">
      <c r="A22" t="s">
        <v>6</v>
      </c>
      <c r="B22">
        <v>0</v>
      </c>
      <c r="C22">
        <v>1</v>
      </c>
      <c r="D22">
        <v>114</v>
      </c>
    </row>
    <row r="23" spans="1:5" x14ac:dyDescent="0.25">
      <c r="B23">
        <f>SUM(B20:B22)</f>
        <v>0</v>
      </c>
      <c r="C23">
        <f>SUM(C20:C22)</f>
        <v>3</v>
      </c>
      <c r="D23">
        <f>SUM(D20:D22)</f>
        <v>309</v>
      </c>
      <c r="E23">
        <f>SUM(B23:D23)</f>
        <v>312</v>
      </c>
    </row>
    <row r="24" spans="1:5" x14ac:dyDescent="0.25">
      <c r="B24" s="1">
        <f>B23/$E23</f>
        <v>0</v>
      </c>
      <c r="C24" s="1">
        <f>C23/$E23</f>
        <v>9.6153846153846159E-3</v>
      </c>
      <c r="D24" s="1">
        <f>D23/$E23</f>
        <v>0.99038461538461542</v>
      </c>
    </row>
    <row r="26" spans="1:5" x14ac:dyDescent="0.25">
      <c r="A26" t="s">
        <v>5</v>
      </c>
      <c r="B26">
        <v>0</v>
      </c>
      <c r="C26">
        <v>1</v>
      </c>
      <c r="D26">
        <v>123</v>
      </c>
    </row>
    <row r="27" spans="1:5" x14ac:dyDescent="0.25">
      <c r="A27" t="s">
        <v>4</v>
      </c>
      <c r="B27">
        <v>0</v>
      </c>
      <c r="C27">
        <v>2</v>
      </c>
      <c r="D27">
        <v>102</v>
      </c>
    </row>
    <row r="28" spans="1:5" x14ac:dyDescent="0.25">
      <c r="A28" t="s">
        <v>3</v>
      </c>
      <c r="B28">
        <v>0</v>
      </c>
      <c r="C28">
        <v>7</v>
      </c>
      <c r="D28">
        <v>108</v>
      </c>
    </row>
    <row r="29" spans="1:5" x14ac:dyDescent="0.25">
      <c r="B29">
        <f>SUM(B26:B28)</f>
        <v>0</v>
      </c>
      <c r="C29">
        <f>SUM(C26:C28)</f>
        <v>10</v>
      </c>
      <c r="D29">
        <f>SUM(D26:D28)</f>
        <v>333</v>
      </c>
      <c r="E29">
        <f>SUM(B29:D29)</f>
        <v>343</v>
      </c>
    </row>
    <row r="30" spans="1:5" x14ac:dyDescent="0.25">
      <c r="B30" s="1">
        <f>B29/$E29</f>
        <v>0</v>
      </c>
      <c r="C30" s="1">
        <f>C29/$E29</f>
        <v>2.9154518950437316E-2</v>
      </c>
      <c r="D30" s="1">
        <f>D29/$E29</f>
        <v>0.9708454810495627</v>
      </c>
    </row>
    <row r="32" spans="1:5" x14ac:dyDescent="0.25">
      <c r="A32" t="s">
        <v>2</v>
      </c>
      <c r="B32">
        <v>0</v>
      </c>
      <c r="C32">
        <v>3</v>
      </c>
      <c r="D32">
        <v>118</v>
      </c>
    </row>
    <row r="33" spans="1:5" x14ac:dyDescent="0.25">
      <c r="A33" t="s">
        <v>1</v>
      </c>
      <c r="B33">
        <v>0</v>
      </c>
      <c r="C33">
        <v>2</v>
      </c>
      <c r="D33">
        <v>120</v>
      </c>
    </row>
    <row r="34" spans="1:5" x14ac:dyDescent="0.25">
      <c r="A34" t="s">
        <v>0</v>
      </c>
      <c r="B34">
        <v>4</v>
      </c>
      <c r="C34">
        <v>3</v>
      </c>
      <c r="D34">
        <v>90</v>
      </c>
    </row>
    <row r="35" spans="1:5" x14ac:dyDescent="0.25">
      <c r="B35">
        <f>SUM(B32:B34)</f>
        <v>4</v>
      </c>
      <c r="C35">
        <f>SUM(C32:C34)</f>
        <v>8</v>
      </c>
      <c r="D35">
        <f>SUM(D32:D34)</f>
        <v>328</v>
      </c>
      <c r="E35">
        <f>SUM(B35:D35)</f>
        <v>340</v>
      </c>
    </row>
    <row r="36" spans="1:5" x14ac:dyDescent="0.25">
      <c r="B36" s="1">
        <f>B35/$E35</f>
        <v>1.1764705882352941E-2</v>
      </c>
      <c r="C36" s="1">
        <f>C35/$E35</f>
        <v>2.3529411764705882E-2</v>
      </c>
      <c r="D36" s="1">
        <f>D35/$E35</f>
        <v>0.96470588235294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Ext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Cobbaut</dc:creator>
  <cp:lastModifiedBy>Mathias Cobbaut</cp:lastModifiedBy>
  <dcterms:created xsi:type="dcterms:W3CDTF">2024-08-14T14:37:52Z</dcterms:created>
  <dcterms:modified xsi:type="dcterms:W3CDTF">2024-08-14T14:39:55Z</dcterms:modified>
</cp:coreProperties>
</file>